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athers/Dropbox/Work/Peach aphid/Sexual_morphs_BSseq/Just_FA_M_mapped_clone_O/bioRxiv_submission/Supp_tables/"/>
    </mc:Choice>
  </mc:AlternateContent>
  <bookViews>
    <workbookView xWindow="1200" yWindow="460" windowWidth="32560" windowHeight="205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" i="1" l="1"/>
  <c r="P7" i="1"/>
  <c r="P6" i="1"/>
  <c r="P5" i="1"/>
  <c r="P4" i="1"/>
  <c r="P3" i="1"/>
</calcChain>
</file>

<file path=xl/sharedStrings.xml><?xml version="1.0" encoding="utf-8"?>
<sst xmlns="http://schemas.openxmlformats.org/spreadsheetml/2006/main" count="48" uniqueCount="44">
  <si>
    <t>Total bases (raw)</t>
  </si>
  <si>
    <t>FA7</t>
  </si>
  <si>
    <t>Asexual female</t>
  </si>
  <si>
    <t>LIB17808</t>
  </si>
  <si>
    <t>FA8</t>
  </si>
  <si>
    <t>LIB17809</t>
  </si>
  <si>
    <t>FA9</t>
  </si>
  <si>
    <t>LIB17810</t>
  </si>
  <si>
    <t>M7</t>
  </si>
  <si>
    <t>Male</t>
  </si>
  <si>
    <t>LIB17802</t>
  </si>
  <si>
    <t>M8</t>
  </si>
  <si>
    <t>LIB17803</t>
  </si>
  <si>
    <t>M9</t>
  </si>
  <si>
    <t>LIB17804</t>
  </si>
  <si>
    <t>Accession No.</t>
  </si>
  <si>
    <t>EI library ID</t>
  </si>
  <si>
    <t>Sample ID</t>
  </si>
  <si>
    <t>Morph</t>
  </si>
  <si>
    <t>Raw read pairs</t>
  </si>
  <si>
    <t>Retained read pairs after trimming*</t>
  </si>
  <si>
    <t>Aligned Reads</t>
  </si>
  <si>
    <t>Duplicate Reads (removed)</t>
  </si>
  <si>
    <t>Unique Reads (remaining)</t>
  </si>
  <si>
    <t>Total Cs</t>
  </si>
  <si>
    <t>Total methylated Cs</t>
  </si>
  <si>
    <t>Methylated CpGs</t>
  </si>
  <si>
    <t>Unmethylated CpGs</t>
  </si>
  <si>
    <t>Methylated CpHs</t>
  </si>
  <si>
    <t>Unmethylated CpHs</t>
  </si>
  <si>
    <t>Methylated CHHs</t>
  </si>
  <si>
    <t>Unmethylated CHHs</t>
  </si>
  <si>
    <t>Mapping effiency (%)</t>
  </si>
  <si>
    <t>Bismark mapping stats</t>
  </si>
  <si>
    <t>Average depth at CpG sites</t>
  </si>
  <si>
    <t>Total bases trimmed</t>
  </si>
  <si>
    <t>Total bases retained</t>
  </si>
  <si>
    <t>* Trim_galore, only read pairs where both members are at least 75 bp after trimming retained.</t>
  </si>
  <si>
    <t>SRR6823505</t>
  </si>
  <si>
    <t>SRR6823504</t>
  </si>
  <si>
    <t>SRR6823507</t>
  </si>
  <si>
    <t>SRR6823506</t>
  </si>
  <si>
    <t>SRR6823509</t>
  </si>
  <si>
    <t>SRR68235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2" fontId="0" fillId="0" borderId="0" xfId="0" applyNumberFormat="1" applyFill="1"/>
    <xf numFmtId="14" fontId="0" fillId="0" borderId="0" xfId="0" applyNumberFormat="1"/>
    <xf numFmtId="3" fontId="0" fillId="0" borderId="0" xfId="0" applyNumberFormat="1"/>
    <xf numFmtId="3" fontId="0" fillId="0" borderId="0" xfId="0" applyNumberFormat="1" applyFill="1"/>
    <xf numFmtId="1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abSelected="1" workbookViewId="0">
      <selection activeCell="E13" sqref="E13"/>
    </sheetView>
  </sheetViews>
  <sheetFormatPr baseColWidth="10" defaultRowHeight="16" x14ac:dyDescent="0.2"/>
  <cols>
    <col min="1" max="1" width="12.5" bestFit="1" customWidth="1"/>
    <col min="2" max="2" width="10.83203125" bestFit="1" customWidth="1"/>
    <col min="3" max="3" width="12" customWidth="1"/>
    <col min="4" max="4" width="14.1640625" bestFit="1" customWidth="1"/>
    <col min="5" max="5" width="15.6640625" customWidth="1"/>
    <col min="6" max="6" width="15.5" bestFit="1" customWidth="1"/>
    <col min="7" max="7" width="31.33203125" bestFit="1" customWidth="1"/>
    <col min="8" max="8" width="18.33203125" bestFit="1" customWidth="1"/>
    <col min="9" max="9" width="18" bestFit="1" customWidth="1"/>
    <col min="10" max="10" width="12.83203125" bestFit="1" customWidth="1"/>
    <col min="11" max="11" width="24" bestFit="1" customWidth="1"/>
    <col min="12" max="12" width="23" bestFit="1" customWidth="1"/>
    <col min="13" max="13" width="19" bestFit="1" customWidth="1"/>
    <col min="14" max="14" width="23" customWidth="1"/>
    <col min="15" max="15" width="11.1640625" bestFit="1" customWidth="1"/>
    <col min="16" max="16" width="17.83203125" bestFit="1" customWidth="1"/>
    <col min="17" max="17" width="15.33203125" bestFit="1" customWidth="1"/>
    <col min="18" max="18" width="17.83203125" bestFit="1" customWidth="1"/>
    <col min="19" max="19" width="15.33203125" bestFit="1" customWidth="1"/>
    <col min="20" max="20" width="17.83203125" bestFit="1" customWidth="1"/>
    <col min="21" max="21" width="15.6640625" bestFit="1" customWidth="1"/>
    <col min="22" max="22" width="18.1640625" bestFit="1" customWidth="1"/>
  </cols>
  <sheetData>
    <row r="1" spans="1:23" x14ac:dyDescent="0.2">
      <c r="J1" s="2" t="s">
        <v>33</v>
      </c>
      <c r="L1" s="1"/>
      <c r="M1" s="1"/>
      <c r="N1" s="1"/>
      <c r="O1" s="1"/>
    </row>
    <row r="2" spans="1:23" x14ac:dyDescent="0.2">
      <c r="A2" s="3" t="s">
        <v>15</v>
      </c>
      <c r="B2" s="3" t="s">
        <v>16</v>
      </c>
      <c r="C2" s="3" t="s">
        <v>17</v>
      </c>
      <c r="D2" s="3" t="s">
        <v>18</v>
      </c>
      <c r="E2" s="3" t="s">
        <v>19</v>
      </c>
      <c r="F2" s="3" t="s">
        <v>0</v>
      </c>
      <c r="G2" s="3" t="s">
        <v>20</v>
      </c>
      <c r="H2" s="3" t="s">
        <v>35</v>
      </c>
      <c r="I2" s="3" t="s">
        <v>36</v>
      </c>
      <c r="J2" s="3" t="s">
        <v>21</v>
      </c>
      <c r="K2" s="3" t="s">
        <v>22</v>
      </c>
      <c r="L2" s="3" t="s">
        <v>23</v>
      </c>
      <c r="M2" s="3" t="s">
        <v>32</v>
      </c>
      <c r="N2" s="3" t="s">
        <v>34</v>
      </c>
      <c r="O2" s="3" t="s">
        <v>24</v>
      </c>
      <c r="P2" s="2" t="s">
        <v>25</v>
      </c>
      <c r="Q2" s="2" t="s">
        <v>26</v>
      </c>
      <c r="R2" s="2" t="s">
        <v>27</v>
      </c>
      <c r="S2" s="2" t="s">
        <v>28</v>
      </c>
      <c r="T2" s="2" t="s">
        <v>29</v>
      </c>
      <c r="U2" s="2" t="s">
        <v>30</v>
      </c>
      <c r="V2" s="2" t="s">
        <v>31</v>
      </c>
      <c r="W2" s="2"/>
    </row>
    <row r="3" spans="1:23" x14ac:dyDescent="0.2">
      <c r="A3" s="1" t="s">
        <v>38</v>
      </c>
      <c r="B3" s="1" t="s">
        <v>3</v>
      </c>
      <c r="C3" s="1" t="s">
        <v>1</v>
      </c>
      <c r="D3" s="1" t="s">
        <v>2</v>
      </c>
      <c r="E3" s="1">
        <v>79127280</v>
      </c>
      <c r="F3" s="1">
        <v>19781820000</v>
      </c>
      <c r="G3" s="1">
        <v>64200653</v>
      </c>
      <c r="H3" s="1">
        <v>3616732672</v>
      </c>
      <c r="I3" s="1">
        <v>16165087328</v>
      </c>
      <c r="J3" s="1">
        <v>34499240</v>
      </c>
      <c r="K3" s="1">
        <v>6394402</v>
      </c>
      <c r="L3" s="1">
        <v>28104838</v>
      </c>
      <c r="M3" s="4">
        <v>56.223439035736909</v>
      </c>
      <c r="N3" s="4">
        <v>23.8279</v>
      </c>
      <c r="O3" s="1">
        <v>1210802361</v>
      </c>
      <c r="P3">
        <f>Q3+S3+U3</f>
        <v>14627300</v>
      </c>
      <c r="Q3">
        <v>10720535</v>
      </c>
      <c r="R3">
        <v>362347286</v>
      </c>
      <c r="S3">
        <v>941921</v>
      </c>
      <c r="T3">
        <v>241895078</v>
      </c>
      <c r="U3">
        <v>2964844</v>
      </c>
      <c r="V3">
        <v>591932697</v>
      </c>
    </row>
    <row r="4" spans="1:23" x14ac:dyDescent="0.2">
      <c r="A4" t="s">
        <v>39</v>
      </c>
      <c r="B4" s="1" t="s">
        <v>5</v>
      </c>
      <c r="C4" s="1" t="s">
        <v>4</v>
      </c>
      <c r="D4" s="1" t="s">
        <v>2</v>
      </c>
      <c r="E4" s="1">
        <v>86406515</v>
      </c>
      <c r="F4" s="1">
        <v>21601628750</v>
      </c>
      <c r="G4" s="1">
        <v>68445009</v>
      </c>
      <c r="H4" s="1">
        <v>4391843073</v>
      </c>
      <c r="I4" s="1">
        <v>17209785677</v>
      </c>
      <c r="J4" s="1">
        <v>37436788</v>
      </c>
      <c r="K4" s="1">
        <v>9026867</v>
      </c>
      <c r="L4" s="1">
        <v>28409921</v>
      </c>
      <c r="M4" s="4">
        <v>58.492340909765971</v>
      </c>
      <c r="N4" s="4">
        <v>23.531500000000001</v>
      </c>
      <c r="O4" s="1">
        <v>1191790706</v>
      </c>
      <c r="P4">
        <f t="shared" ref="P4:P8" si="0">Q4+S4+U4</f>
        <v>14858687</v>
      </c>
      <c r="Q4">
        <v>11225130</v>
      </c>
      <c r="R4">
        <v>357613974</v>
      </c>
      <c r="S4">
        <v>879567</v>
      </c>
      <c r="T4">
        <v>239398986</v>
      </c>
      <c r="U4">
        <v>2753990</v>
      </c>
      <c r="V4">
        <v>579919059</v>
      </c>
    </row>
    <row r="5" spans="1:23" x14ac:dyDescent="0.2">
      <c r="A5" t="s">
        <v>40</v>
      </c>
      <c r="B5" s="1" t="s">
        <v>7</v>
      </c>
      <c r="C5" s="1" t="s">
        <v>6</v>
      </c>
      <c r="D5" s="1" t="s">
        <v>2</v>
      </c>
      <c r="E5" s="1">
        <v>174652995</v>
      </c>
      <c r="F5" s="1">
        <v>43663248750</v>
      </c>
      <c r="G5" s="1">
        <v>145116959</v>
      </c>
      <c r="H5" s="1">
        <v>7024479380</v>
      </c>
      <c r="I5" s="1">
        <v>36638769370</v>
      </c>
      <c r="J5" s="1">
        <v>81127162</v>
      </c>
      <c r="K5" s="1">
        <v>24579259</v>
      </c>
      <c r="L5" s="1">
        <v>56547903</v>
      </c>
      <c r="M5" s="4">
        <v>61.032877625281543</v>
      </c>
      <c r="N5" s="4">
        <v>36.498399999999997</v>
      </c>
      <c r="O5" s="1">
        <v>2218836221</v>
      </c>
      <c r="P5">
        <f t="shared" si="0"/>
        <v>27963371</v>
      </c>
      <c r="Q5">
        <v>21392172</v>
      </c>
      <c r="R5">
        <v>610164269</v>
      </c>
      <c r="S5">
        <v>1502051</v>
      </c>
      <c r="T5">
        <v>422575609</v>
      </c>
      <c r="U5">
        <v>5069148</v>
      </c>
      <c r="V5">
        <v>1158132972</v>
      </c>
    </row>
    <row r="6" spans="1:23" x14ac:dyDescent="0.2">
      <c r="A6" s="1" t="s">
        <v>41</v>
      </c>
      <c r="B6" s="1" t="s">
        <v>10</v>
      </c>
      <c r="C6" s="1" t="s">
        <v>8</v>
      </c>
      <c r="D6" s="1" t="s">
        <v>9</v>
      </c>
      <c r="E6" s="1">
        <v>159667312</v>
      </c>
      <c r="F6" s="1">
        <v>39916828000</v>
      </c>
      <c r="G6" s="1">
        <v>146789333</v>
      </c>
      <c r="H6" s="1">
        <v>2992869375</v>
      </c>
      <c r="I6" s="1">
        <v>36923958625</v>
      </c>
      <c r="J6" s="1">
        <v>90249744</v>
      </c>
      <c r="K6" s="1">
        <v>27667629</v>
      </c>
      <c r="L6" s="1">
        <v>62582115</v>
      </c>
      <c r="M6" s="4">
        <v>57.366033538690445</v>
      </c>
      <c r="N6" s="4">
        <v>37.615200000000002</v>
      </c>
      <c r="O6" s="1">
        <v>2410330951</v>
      </c>
      <c r="P6">
        <f t="shared" si="0"/>
        <v>30024604</v>
      </c>
      <c r="Q6">
        <v>20228401</v>
      </c>
      <c r="R6">
        <v>633517953</v>
      </c>
      <c r="S6">
        <v>2022496</v>
      </c>
      <c r="T6">
        <v>435999885</v>
      </c>
      <c r="U6">
        <v>7773707</v>
      </c>
      <c r="V6">
        <v>1310788509</v>
      </c>
    </row>
    <row r="7" spans="1:23" x14ac:dyDescent="0.2">
      <c r="A7" t="s">
        <v>42</v>
      </c>
      <c r="B7" s="1" t="s">
        <v>12</v>
      </c>
      <c r="C7" s="1" t="s">
        <v>11</v>
      </c>
      <c r="D7" s="1" t="s">
        <v>9</v>
      </c>
      <c r="E7" s="1">
        <v>70306639</v>
      </c>
      <c r="F7" s="1">
        <v>17576659750</v>
      </c>
      <c r="G7" s="1">
        <v>65980843</v>
      </c>
      <c r="H7" s="1">
        <v>953645630</v>
      </c>
      <c r="I7" s="1">
        <v>16623014120</v>
      </c>
      <c r="J7" s="1">
        <v>39981711</v>
      </c>
      <c r="K7" s="1">
        <v>7017385</v>
      </c>
      <c r="L7" s="1">
        <v>32964326</v>
      </c>
      <c r="M7" s="4">
        <v>50.039550116084456</v>
      </c>
      <c r="N7" s="4">
        <v>24.782800000000002</v>
      </c>
      <c r="O7" s="1">
        <v>1353096898</v>
      </c>
      <c r="P7">
        <f t="shared" si="0"/>
        <v>15299412</v>
      </c>
      <c r="Q7">
        <v>10727941</v>
      </c>
      <c r="R7">
        <v>389611300</v>
      </c>
      <c r="S7">
        <v>1020817</v>
      </c>
      <c r="T7">
        <v>258110539</v>
      </c>
      <c r="U7">
        <v>3550654</v>
      </c>
      <c r="V7">
        <v>690075647</v>
      </c>
    </row>
    <row r="8" spans="1:23" x14ac:dyDescent="0.2">
      <c r="A8" t="s">
        <v>43</v>
      </c>
      <c r="B8" s="1" t="s">
        <v>14</v>
      </c>
      <c r="C8" s="1" t="s">
        <v>13</v>
      </c>
      <c r="D8" s="1" t="s">
        <v>9</v>
      </c>
      <c r="E8" s="1">
        <v>70569105</v>
      </c>
      <c r="F8" s="1">
        <v>17642276250</v>
      </c>
      <c r="G8" s="1">
        <v>66762832</v>
      </c>
      <c r="H8" s="1">
        <v>845504623</v>
      </c>
      <c r="I8" s="1">
        <v>16796771627</v>
      </c>
      <c r="J8" s="1">
        <v>40253626</v>
      </c>
      <c r="K8" s="1">
        <v>7483275</v>
      </c>
      <c r="L8" s="1">
        <v>32770351</v>
      </c>
      <c r="M8" s="4">
        <v>50.915277230899967</v>
      </c>
      <c r="N8" s="4">
        <v>24.8476</v>
      </c>
      <c r="O8" s="1">
        <v>1346337858</v>
      </c>
      <c r="P8">
        <f t="shared" si="0"/>
        <v>14369124</v>
      </c>
      <c r="Q8">
        <v>10067524</v>
      </c>
      <c r="R8">
        <v>392136605</v>
      </c>
      <c r="S8">
        <v>948574</v>
      </c>
      <c r="T8">
        <v>256355350</v>
      </c>
      <c r="U8">
        <v>3353026</v>
      </c>
      <c r="V8">
        <v>683476779</v>
      </c>
    </row>
    <row r="9" spans="1:23" x14ac:dyDescent="0.2">
      <c r="A9" s="1"/>
      <c r="B9" s="1"/>
      <c r="C9" s="1"/>
      <c r="D9" s="1"/>
      <c r="E9" s="1"/>
      <c r="F9" s="1"/>
      <c r="G9" s="1"/>
      <c r="H9" s="1"/>
      <c r="I9" s="1"/>
      <c r="J9" s="1"/>
    </row>
    <row r="10" spans="1:23" x14ac:dyDescent="0.2">
      <c r="A10" s="1" t="s">
        <v>37</v>
      </c>
      <c r="B10" s="1"/>
      <c r="C10" s="1"/>
      <c r="D10" s="1"/>
      <c r="E10" s="1"/>
      <c r="F10" s="1"/>
      <c r="G10" s="1"/>
      <c r="H10" s="1"/>
      <c r="I10" s="1"/>
      <c r="J10" s="1"/>
    </row>
    <row r="11" spans="1:23" x14ac:dyDescent="0.2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23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L12" s="1"/>
      <c r="N12" s="1"/>
      <c r="O12" s="1"/>
    </row>
    <row r="13" spans="1:2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L13" s="1"/>
      <c r="N13" s="1"/>
      <c r="O13" s="1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5"/>
      <c r="L14" s="7"/>
      <c r="M14" s="6"/>
      <c r="N14" s="8"/>
      <c r="O14" s="8"/>
    </row>
    <row r="15" spans="1:23" x14ac:dyDescent="0.2">
      <c r="K15" s="5"/>
      <c r="L15" s="6"/>
      <c r="M15" s="6"/>
      <c r="N15" s="5"/>
      <c r="O15" s="5"/>
    </row>
    <row r="16" spans="1:23" x14ac:dyDescent="0.2">
      <c r="K16" s="5"/>
      <c r="L16" s="6"/>
      <c r="M16" s="6"/>
      <c r="N16" s="5"/>
      <c r="O16" s="5"/>
    </row>
    <row r="23" spans="1:15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4"/>
      <c r="O23" s="1"/>
    </row>
    <row r="24" spans="1:15" x14ac:dyDescent="0.2">
      <c r="A24" s="1"/>
      <c r="B24" s="1"/>
      <c r="C24" s="1"/>
      <c r="D24" s="1"/>
      <c r="E24" s="1"/>
      <c r="F24" s="1"/>
      <c r="G24" s="1"/>
      <c r="J24" s="1"/>
      <c r="K24" s="1"/>
      <c r="L24" s="1"/>
      <c r="M24" s="1"/>
      <c r="N24" s="4"/>
      <c r="O24" s="1"/>
    </row>
    <row r="25" spans="1:15" x14ac:dyDescent="0.2">
      <c r="A25" s="1"/>
      <c r="B25" s="1"/>
      <c r="C25" s="1"/>
      <c r="D25" s="1"/>
      <c r="E25" s="1"/>
      <c r="F25" s="1"/>
      <c r="G25" s="1"/>
      <c r="J25" s="1"/>
      <c r="K25" s="1"/>
      <c r="L25" s="1"/>
      <c r="M25" s="1"/>
      <c r="N25" s="4"/>
      <c r="O25" s="1"/>
    </row>
    <row r="26" spans="1:15" x14ac:dyDescent="0.2">
      <c r="A26" s="1"/>
      <c r="B26" s="1"/>
      <c r="C26" s="1"/>
      <c r="D26" s="1"/>
      <c r="E26" s="1"/>
      <c r="F26" s="1"/>
      <c r="G26" s="1"/>
      <c r="J26" s="1"/>
      <c r="K26" s="1"/>
      <c r="L26" s="1"/>
      <c r="M26" s="1"/>
      <c r="N26" s="4"/>
      <c r="O26" s="1"/>
    </row>
    <row r="27" spans="1:15" x14ac:dyDescent="0.2">
      <c r="A27" s="1"/>
      <c r="B27" s="1"/>
      <c r="C27" s="1"/>
      <c r="D27" s="1"/>
      <c r="E27" s="1"/>
      <c r="F27" s="1"/>
      <c r="G27" s="3"/>
      <c r="H27" s="3"/>
      <c r="J27" s="1"/>
      <c r="K27" s="1"/>
      <c r="L27" s="1"/>
      <c r="M27" s="1"/>
      <c r="N27" s="1"/>
      <c r="O27" s="1"/>
    </row>
    <row r="28" spans="1:15" x14ac:dyDescent="0.2">
      <c r="A28" s="1"/>
      <c r="B28" s="1"/>
      <c r="C28" s="1"/>
      <c r="D28" s="1"/>
      <c r="E28" s="1"/>
      <c r="G28" s="1"/>
      <c r="H28" s="1"/>
      <c r="J28" s="1"/>
      <c r="K28" s="1"/>
      <c r="L28" s="1"/>
      <c r="M28" s="1"/>
      <c r="N28" s="1"/>
      <c r="O28" s="1"/>
    </row>
    <row r="29" spans="1:15" x14ac:dyDescent="0.2">
      <c r="A29" s="1"/>
      <c r="B29" s="1"/>
      <c r="C29" s="1"/>
      <c r="D29" s="1"/>
      <c r="E29" s="1"/>
      <c r="G29" s="1"/>
      <c r="H29" s="1"/>
      <c r="J29" s="1"/>
      <c r="K29" s="1"/>
    </row>
    <row r="30" spans="1:15" x14ac:dyDescent="0.2">
      <c r="A30" s="1"/>
      <c r="B30" s="1"/>
      <c r="C30" s="1"/>
      <c r="D30" s="1"/>
      <c r="E30" s="1"/>
      <c r="G30" s="1"/>
      <c r="H30" s="1"/>
      <c r="J30" s="1"/>
      <c r="K30" s="1"/>
    </row>
    <row r="31" spans="1:15" x14ac:dyDescent="0.2">
      <c r="A31" s="1"/>
      <c r="B31" s="1"/>
      <c r="C31" s="1"/>
      <c r="D31" s="1"/>
      <c r="E31" s="1"/>
      <c r="G31" s="1"/>
      <c r="H31" s="1"/>
      <c r="J31" s="1"/>
      <c r="K31" s="1"/>
    </row>
    <row r="32" spans="1:15" x14ac:dyDescent="0.2">
      <c r="G32" s="1"/>
      <c r="H32" s="1"/>
    </row>
    <row r="33" spans="7:8" x14ac:dyDescent="0.2">
      <c r="G33" s="1"/>
      <c r="H3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Mathers (JIC)</dc:creator>
  <cp:lastModifiedBy>Thomas Mathers (JIC)</cp:lastModifiedBy>
  <dcterms:created xsi:type="dcterms:W3CDTF">2018-03-11T08:40:26Z</dcterms:created>
  <dcterms:modified xsi:type="dcterms:W3CDTF">2018-03-19T16:43:12Z</dcterms:modified>
</cp:coreProperties>
</file>